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0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42" i="1"/>
  <c r="C41"/>
  <c r="C40"/>
  <c r="C39"/>
  <c r="K38"/>
  <c r="G38"/>
  <c r="C38"/>
  <c r="B38"/>
  <c r="K37"/>
  <c r="G37"/>
  <c r="C37"/>
  <c r="B37"/>
  <c r="K36"/>
  <c r="J36"/>
  <c r="G36"/>
  <c r="F36"/>
  <c r="C36"/>
  <c r="B36"/>
  <c r="K35"/>
  <c r="J35"/>
  <c r="G35"/>
  <c r="F35"/>
  <c r="C35"/>
  <c r="B35"/>
  <c r="K34"/>
  <c r="J34"/>
  <c r="G34"/>
  <c r="F34"/>
  <c r="C34"/>
  <c r="B34"/>
  <c r="K33"/>
  <c r="J33"/>
  <c r="G33"/>
  <c r="F33"/>
  <c r="C33"/>
  <c r="B33"/>
  <c r="K32"/>
  <c r="J32"/>
  <c r="G32"/>
  <c r="F32"/>
  <c r="C32"/>
  <c r="B32"/>
  <c r="K31"/>
  <c r="J31"/>
  <c r="G31"/>
  <c r="F31"/>
  <c r="C31"/>
  <c r="B31"/>
  <c r="K30"/>
  <c r="J30"/>
  <c r="G30"/>
  <c r="F30"/>
  <c r="C30"/>
  <c r="B30"/>
  <c r="K29"/>
  <c r="J29"/>
  <c r="G29"/>
  <c r="F29"/>
  <c r="C29"/>
  <c r="B29"/>
  <c r="K28"/>
  <c r="J28"/>
  <c r="G28"/>
  <c r="F28"/>
  <c r="C28"/>
  <c r="B28"/>
  <c r="K27"/>
  <c r="J27"/>
  <c r="G27"/>
  <c r="F27"/>
  <c r="C27"/>
  <c r="B27"/>
  <c r="K26"/>
  <c r="J26"/>
  <c r="G26"/>
  <c r="F26"/>
  <c r="C26"/>
  <c r="B26"/>
  <c r="K25"/>
  <c r="J25"/>
  <c r="G25"/>
  <c r="F25"/>
  <c r="C25"/>
  <c r="B25"/>
  <c r="K24"/>
  <c r="J24"/>
  <c r="G24"/>
  <c r="F24"/>
  <c r="C24"/>
  <c r="B24"/>
  <c r="K23"/>
  <c r="J23"/>
  <c r="G23"/>
  <c r="F23"/>
  <c r="C23"/>
  <c r="B23"/>
  <c r="K22"/>
  <c r="J22"/>
  <c r="G22"/>
  <c r="F22"/>
  <c r="K21"/>
  <c r="J21"/>
  <c r="G21"/>
  <c r="F21"/>
  <c r="B68" l="1"/>
  <c r="B72"/>
  <c r="B76"/>
  <c r="B65"/>
  <c r="B69"/>
  <c r="B73"/>
  <c r="B77"/>
  <c r="J40"/>
  <c r="J41" s="1"/>
  <c r="B44"/>
  <c r="B45" s="1"/>
  <c r="B46" s="1"/>
  <c r="B47" s="1"/>
  <c r="B48" s="1"/>
  <c r="B49" s="1"/>
  <c r="B50" s="1"/>
  <c r="B51" s="1"/>
  <c r="B52" s="1"/>
  <c r="B53" s="1"/>
  <c r="B54" s="1"/>
  <c r="B55" s="1"/>
  <c r="B56" s="1"/>
  <c r="B57" s="1"/>
  <c r="B58" s="1"/>
  <c r="B59" s="1"/>
  <c r="F40"/>
  <c r="F41" s="1"/>
  <c r="F42" s="1"/>
  <c r="F43" s="1"/>
  <c r="F44" s="1"/>
  <c r="F45" s="1"/>
  <c r="F46" s="1"/>
  <c r="F47" s="1"/>
  <c r="F48" s="1"/>
  <c r="F49" s="1"/>
  <c r="F50" s="1"/>
  <c r="F51" s="1"/>
  <c r="F52" s="1"/>
  <c r="F53" s="1"/>
  <c r="F54" s="1"/>
  <c r="F55" s="1"/>
  <c r="G40" s="1"/>
  <c r="G41" s="1"/>
  <c r="G42" s="1"/>
  <c r="G63" l="1"/>
  <c r="G43"/>
  <c r="F68"/>
  <c r="G61"/>
  <c r="F71"/>
  <c r="B79"/>
  <c r="F74"/>
  <c r="B71"/>
  <c r="B86" s="1"/>
  <c r="F66"/>
  <c r="G62"/>
  <c r="B74"/>
  <c r="F69"/>
  <c r="B66"/>
  <c r="F72"/>
  <c r="F61"/>
  <c r="F75"/>
  <c r="F67"/>
  <c r="J62"/>
  <c r="J42"/>
  <c r="C44"/>
  <c r="B80"/>
  <c r="F64"/>
  <c r="B75"/>
  <c r="F70"/>
  <c r="B67"/>
  <c r="F62"/>
  <c r="B78"/>
  <c r="F73"/>
  <c r="B70"/>
  <c r="F65"/>
  <c r="J61"/>
  <c r="F76"/>
  <c r="F63"/>
  <c r="G44" l="1"/>
  <c r="G64"/>
  <c r="J43"/>
  <c r="J63"/>
  <c r="F81"/>
  <c r="C45"/>
  <c r="C65"/>
  <c r="C46" l="1"/>
  <c r="C66"/>
  <c r="J44"/>
  <c r="J64"/>
  <c r="G45"/>
  <c r="G65"/>
  <c r="J45" l="1"/>
  <c r="J65"/>
  <c r="G46"/>
  <c r="G66"/>
  <c r="C47"/>
  <c r="C67"/>
  <c r="C48" l="1"/>
  <c r="C68"/>
  <c r="J46"/>
  <c r="J66"/>
  <c r="G47"/>
  <c r="G67"/>
  <c r="C49" l="1"/>
  <c r="C69"/>
  <c r="G48"/>
  <c r="G68"/>
  <c r="J47"/>
  <c r="J67"/>
  <c r="J48" l="1"/>
  <c r="J68"/>
  <c r="G49"/>
  <c r="G69"/>
  <c r="C50"/>
  <c r="C70"/>
  <c r="C51" l="1"/>
  <c r="C71"/>
  <c r="G50"/>
  <c r="G70"/>
  <c r="J49"/>
  <c r="J69"/>
  <c r="J50" l="1"/>
  <c r="J70"/>
  <c r="C52"/>
  <c r="C72"/>
  <c r="G51"/>
  <c r="G71"/>
  <c r="G52" l="1"/>
  <c r="G72"/>
  <c r="J51"/>
  <c r="J71"/>
  <c r="C53"/>
  <c r="C73"/>
  <c r="C54" l="1"/>
  <c r="C74"/>
  <c r="G53"/>
  <c r="G73"/>
  <c r="J52"/>
  <c r="J72"/>
  <c r="J53" l="1"/>
  <c r="J73"/>
  <c r="C55"/>
  <c r="C75"/>
  <c r="G54"/>
  <c r="G74"/>
  <c r="G55" l="1"/>
  <c r="G75"/>
  <c r="J54"/>
  <c r="J74"/>
  <c r="C56"/>
  <c r="C76"/>
  <c r="C57" l="1"/>
  <c r="C77"/>
  <c r="G56"/>
  <c r="G76"/>
  <c r="J55"/>
  <c r="J75"/>
  <c r="K40" l="1"/>
  <c r="J76"/>
  <c r="J81" s="1"/>
  <c r="C78"/>
  <c r="C58"/>
  <c r="G57"/>
  <c r="G78" s="1"/>
  <c r="G77"/>
  <c r="C59" l="1"/>
  <c r="C79"/>
  <c r="G80"/>
  <c r="G81"/>
  <c r="K61"/>
  <c r="K41"/>
  <c r="K42" l="1"/>
  <c r="K62"/>
  <c r="C60"/>
  <c r="C80"/>
  <c r="C61" l="1"/>
  <c r="C81"/>
  <c r="K43"/>
  <c r="K63"/>
  <c r="C62" l="1"/>
  <c r="C82"/>
  <c r="K44"/>
  <c r="K64"/>
  <c r="K45" l="1"/>
  <c r="K65"/>
  <c r="C63"/>
  <c r="C84" s="1"/>
  <c r="C83"/>
  <c r="C86" l="1"/>
  <c r="C85"/>
  <c r="K46"/>
  <c r="K66"/>
  <c r="K47" l="1"/>
  <c r="K67"/>
  <c r="K48" l="1"/>
  <c r="K68"/>
  <c r="K49" l="1"/>
  <c r="K69"/>
  <c r="K50" l="1"/>
  <c r="K70"/>
  <c r="K51" l="1"/>
  <c r="K71"/>
  <c r="K52" l="1"/>
  <c r="K72"/>
  <c r="K53" l="1"/>
  <c r="K73"/>
  <c r="K54" l="1"/>
  <c r="K74"/>
  <c r="K55" l="1"/>
  <c r="K75"/>
  <c r="K56" l="1"/>
  <c r="K76"/>
  <c r="K57" l="1"/>
  <c r="K78" s="1"/>
  <c r="K77"/>
  <c r="K80" l="1"/>
  <c r="K81"/>
</calcChain>
</file>

<file path=xl/sharedStrings.xml><?xml version="1.0" encoding="utf-8"?>
<sst xmlns="http://schemas.openxmlformats.org/spreadsheetml/2006/main" count="18" uniqueCount="8">
  <si>
    <t>non-CAD</t>
    <phoneticPr fontId="1" type="noConversion"/>
  </si>
  <si>
    <t>SA</t>
    <phoneticPr fontId="1" type="noConversion"/>
  </si>
  <si>
    <t>NSTE-ACS</t>
    <phoneticPr fontId="1" type="noConversion"/>
  </si>
  <si>
    <t>STEMI</t>
    <phoneticPr fontId="1" type="noConversion"/>
  </si>
  <si>
    <t>2^(-ΔCt)</t>
    <phoneticPr fontId="1" type="noConversion"/>
  </si>
  <si>
    <t>Mean 2^(-ΔCt)[Group control ]</t>
  </si>
  <si>
    <t>Expression</t>
  </si>
  <si>
    <t>P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2" borderId="0" xfId="0" applyFont="1" applyFill="1">
      <alignment vertical="center"/>
    </xf>
    <xf numFmtId="0" fontId="2" fillId="2" borderId="0" xfId="0" applyFont="1" applyFill="1">
      <alignment vertical="center"/>
    </xf>
    <xf numFmtId="176" fontId="2" fillId="2" borderId="0" xfId="0" applyNumberFormat="1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86"/>
  <sheetViews>
    <sheetView tabSelected="1" workbookViewId="0">
      <selection sqref="A1:K1048576"/>
    </sheetView>
  </sheetViews>
  <sheetFormatPr defaultRowHeight="14"/>
  <cols>
    <col min="1" max="11" width="8.7265625" style="1"/>
  </cols>
  <sheetData>
    <row r="1" spans="1:11">
      <c r="B1" s="1" t="s">
        <v>0</v>
      </c>
      <c r="C1" s="1" t="s">
        <v>1</v>
      </c>
      <c r="F1" s="1" t="s">
        <v>0</v>
      </c>
      <c r="G1" s="1" t="s">
        <v>2</v>
      </c>
      <c r="J1" s="1" t="s">
        <v>0</v>
      </c>
      <c r="K1" s="1" t="s">
        <v>3</v>
      </c>
    </row>
    <row r="2" spans="1:11">
      <c r="B2" s="1">
        <v>11.78</v>
      </c>
      <c r="C2" s="1">
        <v>12.24</v>
      </c>
      <c r="F2" s="1">
        <v>11.78</v>
      </c>
      <c r="G2" s="1">
        <v>11.04</v>
      </c>
      <c r="J2" s="1">
        <v>11.78</v>
      </c>
      <c r="K2" s="1">
        <v>11.16</v>
      </c>
    </row>
    <row r="3" spans="1:11">
      <c r="B3" s="1">
        <v>11.15</v>
      </c>
      <c r="C3" s="1">
        <v>11.28</v>
      </c>
      <c r="F3" s="1">
        <v>11.15</v>
      </c>
      <c r="G3" s="1">
        <v>11.88</v>
      </c>
      <c r="J3" s="1">
        <v>11.15</v>
      </c>
      <c r="K3" s="1">
        <v>11.07</v>
      </c>
    </row>
    <row r="4" spans="1:11">
      <c r="B4" s="1">
        <v>12.51</v>
      </c>
      <c r="C4" s="1">
        <v>11.35</v>
      </c>
      <c r="F4" s="1">
        <v>12.51</v>
      </c>
      <c r="G4" s="1">
        <v>12.85</v>
      </c>
      <c r="J4" s="1">
        <v>12.51</v>
      </c>
      <c r="K4" s="1">
        <v>12.42</v>
      </c>
    </row>
    <row r="5" spans="1:11">
      <c r="B5" s="2">
        <v>12.84</v>
      </c>
      <c r="C5" s="1">
        <v>11.72</v>
      </c>
      <c r="F5" s="2">
        <v>12.84</v>
      </c>
      <c r="G5" s="1">
        <v>11.56</v>
      </c>
      <c r="J5" s="2">
        <v>12.84</v>
      </c>
      <c r="K5" s="2">
        <v>8.41</v>
      </c>
    </row>
    <row r="6" spans="1:11">
      <c r="B6" s="2">
        <v>12.61</v>
      </c>
      <c r="C6" s="2">
        <v>12.63</v>
      </c>
      <c r="F6" s="2">
        <v>12.61</v>
      </c>
      <c r="G6" s="1">
        <v>11.87</v>
      </c>
      <c r="J6" s="2">
        <v>12.61</v>
      </c>
      <c r="K6" s="1">
        <v>11.93</v>
      </c>
    </row>
    <row r="7" spans="1:11">
      <c r="B7" s="1">
        <v>13.53</v>
      </c>
      <c r="C7" s="2">
        <v>12.46</v>
      </c>
      <c r="F7" s="1">
        <v>13.53</v>
      </c>
      <c r="G7" s="1">
        <v>11.79</v>
      </c>
      <c r="J7" s="1">
        <v>13.53</v>
      </c>
      <c r="K7" s="1">
        <v>12.15</v>
      </c>
    </row>
    <row r="8" spans="1:11">
      <c r="B8" s="1">
        <v>11.8</v>
      </c>
      <c r="C8" s="2">
        <v>12.57</v>
      </c>
      <c r="F8" s="1">
        <v>11.8</v>
      </c>
      <c r="G8" s="1">
        <v>11.94</v>
      </c>
      <c r="J8" s="1">
        <v>11.8</v>
      </c>
      <c r="K8" s="1">
        <v>12.06</v>
      </c>
    </row>
    <row r="9" spans="1:11">
      <c r="B9" s="1">
        <v>10.4</v>
      </c>
      <c r="C9" s="1">
        <v>12.34</v>
      </c>
      <c r="F9" s="1">
        <v>10.4</v>
      </c>
      <c r="G9" s="1">
        <v>12.4</v>
      </c>
      <c r="J9" s="1">
        <v>10.4</v>
      </c>
      <c r="K9" s="1">
        <v>11.99</v>
      </c>
    </row>
    <row r="10" spans="1:11">
      <c r="B10" s="1">
        <v>9.6999999999999993</v>
      </c>
      <c r="C10" s="1">
        <v>9.82</v>
      </c>
      <c r="F10" s="1">
        <v>9.6999999999999993</v>
      </c>
      <c r="G10" s="2">
        <v>7.22</v>
      </c>
      <c r="J10" s="1">
        <v>9.6999999999999993</v>
      </c>
      <c r="K10" s="1">
        <v>12.55</v>
      </c>
    </row>
    <row r="11" spans="1:11">
      <c r="A11" s="3"/>
      <c r="B11" s="1">
        <v>10.74</v>
      </c>
      <c r="C11" s="1">
        <v>9.81</v>
      </c>
      <c r="F11" s="1">
        <v>10.74</v>
      </c>
      <c r="G11" s="1">
        <v>9.57</v>
      </c>
      <c r="J11" s="1">
        <v>10.74</v>
      </c>
      <c r="K11" s="2">
        <v>9.56</v>
      </c>
    </row>
    <row r="12" spans="1:11">
      <c r="A12" s="3"/>
      <c r="B12" s="1">
        <v>10.55</v>
      </c>
      <c r="C12" s="1">
        <v>9.81</v>
      </c>
      <c r="F12" s="1">
        <v>10.55</v>
      </c>
      <c r="G12" s="1">
        <v>11.31</v>
      </c>
      <c r="J12" s="1">
        <v>10.55</v>
      </c>
      <c r="K12" s="1">
        <v>10.27</v>
      </c>
    </row>
    <row r="13" spans="1:11">
      <c r="A13" s="3"/>
      <c r="B13" s="1">
        <v>10.75</v>
      </c>
      <c r="C13" s="1">
        <v>10.28</v>
      </c>
      <c r="F13" s="1">
        <v>10.75</v>
      </c>
      <c r="G13" s="1">
        <v>10.039999999999999</v>
      </c>
      <c r="J13" s="1">
        <v>10.75</v>
      </c>
      <c r="K13" s="1">
        <v>11.98</v>
      </c>
    </row>
    <row r="14" spans="1:11">
      <c r="B14" s="1">
        <v>11.53</v>
      </c>
      <c r="C14" s="1">
        <v>12.51</v>
      </c>
      <c r="F14" s="1">
        <v>11.53</v>
      </c>
      <c r="G14" s="1">
        <v>11.18</v>
      </c>
      <c r="J14" s="1">
        <v>11.53</v>
      </c>
      <c r="K14" s="1">
        <v>8.39</v>
      </c>
    </row>
    <row r="15" spans="1:11">
      <c r="B15" s="1">
        <v>8.89</v>
      </c>
      <c r="C15" s="1">
        <v>11.48</v>
      </c>
      <c r="F15" s="1">
        <v>8.89</v>
      </c>
      <c r="G15" s="1">
        <v>11.2</v>
      </c>
      <c r="J15" s="1">
        <v>8.89</v>
      </c>
      <c r="K15" s="1">
        <v>11.26</v>
      </c>
    </row>
    <row r="16" spans="1:11">
      <c r="B16" s="1">
        <v>11.24</v>
      </c>
      <c r="C16" s="1">
        <v>11.14</v>
      </c>
      <c r="F16" s="1">
        <v>11.24</v>
      </c>
      <c r="G16" s="1">
        <v>9.8800000000000008</v>
      </c>
      <c r="J16" s="1">
        <v>11.24</v>
      </c>
      <c r="K16" s="1">
        <v>12.24</v>
      </c>
    </row>
    <row r="17" spans="1:11">
      <c r="B17" s="1">
        <v>9.15</v>
      </c>
      <c r="C17" s="1">
        <v>10.73</v>
      </c>
      <c r="D17" s="3"/>
      <c r="F17" s="1">
        <v>9.15</v>
      </c>
      <c r="G17" s="1">
        <v>10.97</v>
      </c>
      <c r="J17" s="1">
        <v>9.15</v>
      </c>
      <c r="K17" s="1">
        <v>11.08</v>
      </c>
    </row>
    <row r="18" spans="1:11">
      <c r="C18" s="1">
        <v>11.13</v>
      </c>
      <c r="D18" s="3"/>
      <c r="G18" s="2">
        <v>8.99</v>
      </c>
      <c r="K18" s="1">
        <v>10.98</v>
      </c>
    </row>
    <row r="19" spans="1:11">
      <c r="C19" s="1">
        <v>11.27</v>
      </c>
      <c r="D19" s="3"/>
      <c r="G19" s="1">
        <v>12.32</v>
      </c>
      <c r="K19" s="1">
        <v>11.9</v>
      </c>
    </row>
    <row r="20" spans="1:11">
      <c r="C20" s="1">
        <v>10.29</v>
      </c>
      <c r="D20" s="3"/>
    </row>
    <row r="21" spans="1:11">
      <c r="C21" s="1">
        <v>11.88</v>
      </c>
      <c r="D21" s="3"/>
      <c r="E21" s="1" t="s">
        <v>4</v>
      </c>
      <c r="F21" s="1">
        <f>POWER(2,-F2)</f>
        <v>2.8435878575890073E-4</v>
      </c>
      <c r="G21" s="1">
        <f t="shared" ref="G21" si="0">POWER(2,-G2)</f>
        <v>4.7492917354115532E-4</v>
      </c>
      <c r="I21" s="1" t="s">
        <v>4</v>
      </c>
      <c r="J21" s="1">
        <f>POWER(2,-J2)</f>
        <v>2.8435878575890073E-4</v>
      </c>
      <c r="K21" s="1">
        <f t="shared" ref="K21" si="1">POWER(2,-K2)</f>
        <v>4.370239604140491E-4</v>
      </c>
    </row>
    <row r="22" spans="1:11">
      <c r="A22" s="1" t="s">
        <v>4</v>
      </c>
      <c r="F22" s="1">
        <f t="shared" ref="F22:G36" si="2">POWER(2,-F3)</f>
        <v>4.4006370244669459E-4</v>
      </c>
      <c r="G22" s="1">
        <f t="shared" si="2"/>
        <v>2.6531612854640099E-4</v>
      </c>
      <c r="J22" s="1">
        <f t="shared" ref="J22:K36" si="3">POWER(2,-J3)</f>
        <v>4.4006370244669459E-4</v>
      </c>
      <c r="K22" s="1">
        <f t="shared" si="3"/>
        <v>4.6515527248239128E-4</v>
      </c>
    </row>
    <row r="23" spans="1:11">
      <c r="B23" s="1">
        <f>POWER(2,-B2)</f>
        <v>2.8435878575890073E-4</v>
      </c>
      <c r="C23" s="1">
        <f t="shared" ref="C23:C42" si="4">POWER(2,-C2)</f>
        <v>2.0672492977600755E-4</v>
      </c>
      <c r="F23" s="1">
        <f t="shared" si="2"/>
        <v>1.7144102487036105E-4</v>
      </c>
      <c r="G23" s="1">
        <f t="shared" si="2"/>
        <v>1.354454921957819E-4</v>
      </c>
      <c r="J23" s="1">
        <f t="shared" si="3"/>
        <v>1.7144102487036105E-4</v>
      </c>
      <c r="K23" s="1">
        <f t="shared" si="3"/>
        <v>1.8247671492125717E-4</v>
      </c>
    </row>
    <row r="24" spans="1:11">
      <c r="B24" s="1">
        <f t="shared" ref="B24:B38" si="5">POWER(2,-B3)</f>
        <v>4.4006370244669459E-4</v>
      </c>
      <c r="C24" s="1">
        <f t="shared" si="4"/>
        <v>4.021440514001824E-4</v>
      </c>
      <c r="F24" s="1">
        <f t="shared" si="2"/>
        <v>1.3638759009670649E-4</v>
      </c>
      <c r="G24" s="1">
        <f t="shared" si="2"/>
        <v>3.312022283807793E-4</v>
      </c>
      <c r="J24" s="1">
        <f t="shared" si="3"/>
        <v>1.3638759009670649E-4</v>
      </c>
      <c r="K24" s="1">
        <f t="shared" si="3"/>
        <v>2.9399350535372405E-3</v>
      </c>
    </row>
    <row r="25" spans="1:11">
      <c r="B25" s="1">
        <f t="shared" si="5"/>
        <v>1.7144102487036105E-4</v>
      </c>
      <c r="C25" s="1">
        <f t="shared" si="4"/>
        <v>3.8309770405114794E-4</v>
      </c>
      <c r="F25" s="1">
        <f t="shared" si="2"/>
        <v>1.5996013230692931E-4</v>
      </c>
      <c r="G25" s="1">
        <f t="shared" si="2"/>
        <v>2.6716154815936065E-4</v>
      </c>
      <c r="J25" s="1">
        <f t="shared" si="3"/>
        <v>1.5996013230692931E-4</v>
      </c>
      <c r="K25" s="1">
        <f t="shared" si="3"/>
        <v>2.5627848721266288E-4</v>
      </c>
    </row>
    <row r="26" spans="1:11">
      <c r="B26" s="1">
        <f t="shared" si="5"/>
        <v>1.3638759009670649E-4</v>
      </c>
      <c r="C26" s="1">
        <f t="shared" si="4"/>
        <v>2.964342979480093E-4</v>
      </c>
      <c r="F26" s="1">
        <f t="shared" si="2"/>
        <v>8.4540372809504825E-5</v>
      </c>
      <c r="G26" s="1">
        <f t="shared" si="2"/>
        <v>2.8239457614875186E-4</v>
      </c>
      <c r="J26" s="1">
        <f t="shared" si="3"/>
        <v>8.4540372809504825E-5</v>
      </c>
      <c r="K26" s="1">
        <f t="shared" si="3"/>
        <v>2.2003185122334708E-4</v>
      </c>
    </row>
    <row r="27" spans="1:11">
      <c r="B27" s="1">
        <f t="shared" si="5"/>
        <v>1.5996013230692931E-4</v>
      </c>
      <c r="C27" s="1">
        <f t="shared" si="4"/>
        <v>1.577579138961781E-4</v>
      </c>
      <c r="F27" s="1">
        <f t="shared" si="2"/>
        <v>2.804439343254477E-4</v>
      </c>
      <c r="G27" s="1">
        <f t="shared" si="2"/>
        <v>2.5450824239285202E-4</v>
      </c>
      <c r="J27" s="1">
        <f t="shared" si="3"/>
        <v>2.804439343254477E-4</v>
      </c>
      <c r="K27" s="1">
        <f t="shared" si="3"/>
        <v>2.3419534163214442E-4</v>
      </c>
    </row>
    <row r="28" spans="1:11">
      <c r="B28" s="1">
        <f t="shared" si="5"/>
        <v>8.4540372809504825E-5</v>
      </c>
      <c r="C28" s="1">
        <f t="shared" si="4"/>
        <v>1.7748687955570182E-4</v>
      </c>
      <c r="F28" s="1">
        <f t="shared" si="2"/>
        <v>7.4009597974140538E-4</v>
      </c>
      <c r="G28" s="1">
        <f t="shared" si="2"/>
        <v>1.8502399493535145E-4</v>
      </c>
      <c r="J28" s="1">
        <f t="shared" si="3"/>
        <v>7.4009597974140538E-4</v>
      </c>
      <c r="K28" s="1">
        <f t="shared" si="3"/>
        <v>2.4583875733806613E-4</v>
      </c>
    </row>
    <row r="29" spans="1:11">
      <c r="B29" s="1">
        <f t="shared" si="5"/>
        <v>2.804439343254477E-4</v>
      </c>
      <c r="C29" s="1">
        <f t="shared" si="4"/>
        <v>1.6445722373848769E-4</v>
      </c>
      <c r="F29" s="1">
        <f t="shared" si="2"/>
        <v>1.2022894661571459E-3</v>
      </c>
      <c r="G29" s="1">
        <f t="shared" si="2"/>
        <v>6.7075424721699554E-3</v>
      </c>
      <c r="J29" s="1">
        <f t="shared" si="3"/>
        <v>1.2022894661571459E-3</v>
      </c>
      <c r="K29" s="1">
        <f t="shared" si="3"/>
        <v>1.6675296102958921E-4</v>
      </c>
    </row>
    <row r="30" spans="1:11">
      <c r="B30" s="1">
        <f t="shared" si="5"/>
        <v>7.4009597974140538E-4</v>
      </c>
      <c r="C30" s="1">
        <f t="shared" si="4"/>
        <v>1.9288117965414491E-4</v>
      </c>
      <c r="F30" s="1">
        <f t="shared" si="2"/>
        <v>5.8470639873971111E-4</v>
      </c>
      <c r="G30" s="1">
        <f t="shared" si="2"/>
        <v>1.3156577899079006E-3</v>
      </c>
      <c r="J30" s="1">
        <f t="shared" si="3"/>
        <v>5.8470639873971111E-4</v>
      </c>
      <c r="K30" s="1">
        <f t="shared" si="3"/>
        <v>1.3248089135231174E-3</v>
      </c>
    </row>
    <row r="31" spans="1:11">
      <c r="B31" s="1">
        <f t="shared" si="5"/>
        <v>1.2022894661571459E-3</v>
      </c>
      <c r="C31" s="1">
        <f t="shared" si="4"/>
        <v>1.1063319192341787E-3</v>
      </c>
      <c r="F31" s="1">
        <f t="shared" si="2"/>
        <v>6.6701184411835682E-4</v>
      </c>
      <c r="G31" s="1">
        <f t="shared" si="2"/>
        <v>3.9386804649517871E-4</v>
      </c>
      <c r="J31" s="1">
        <f t="shared" si="3"/>
        <v>6.6701184411835682E-4</v>
      </c>
      <c r="K31" s="1">
        <f t="shared" si="3"/>
        <v>8.0988236895941635E-4</v>
      </c>
    </row>
    <row r="32" spans="1:11">
      <c r="B32" s="1">
        <f>POWER(2,-B11)</f>
        <v>5.8470639873971111E-4</v>
      </c>
      <c r="C32" s="1">
        <f t="shared" si="4"/>
        <v>1.1140270662777572E-3</v>
      </c>
      <c r="F32" s="1">
        <f t="shared" si="2"/>
        <v>5.806675366224227E-4</v>
      </c>
      <c r="G32" s="1">
        <f t="shared" si="2"/>
        <v>9.4985834708231063E-4</v>
      </c>
      <c r="J32" s="1">
        <f t="shared" si="3"/>
        <v>5.806675366224227E-4</v>
      </c>
      <c r="K32" s="1">
        <f t="shared" si="3"/>
        <v>2.4754870112061246E-4</v>
      </c>
    </row>
    <row r="33" spans="1:11">
      <c r="B33" s="1">
        <f>POWER(2,-B12)</f>
        <v>6.6701184411835682E-4</v>
      </c>
      <c r="C33" s="1">
        <f t="shared" si="4"/>
        <v>1.1140270662777572E-3</v>
      </c>
      <c r="F33" s="1">
        <f t="shared" si="2"/>
        <v>3.3816149123801903E-4</v>
      </c>
      <c r="G33" s="1">
        <f t="shared" si="2"/>
        <v>4.3100732240754653E-4</v>
      </c>
      <c r="J33" s="1">
        <f t="shared" si="3"/>
        <v>3.3816149123801903E-4</v>
      </c>
      <c r="K33" s="1">
        <f t="shared" si="3"/>
        <v>2.9809750175010907E-3</v>
      </c>
    </row>
    <row r="34" spans="1:11">
      <c r="B34" s="1">
        <f t="shared" si="5"/>
        <v>5.806675366224227E-4</v>
      </c>
      <c r="C34" s="1">
        <f t="shared" si="4"/>
        <v>8.042881028003648E-4</v>
      </c>
      <c r="F34" s="1">
        <f t="shared" si="2"/>
        <v>2.1078676494227081E-3</v>
      </c>
      <c r="G34" s="1">
        <f t="shared" si="2"/>
        <v>4.2507351723443599E-4</v>
      </c>
      <c r="J34" s="1">
        <f t="shared" si="3"/>
        <v>2.1078676494227081E-3</v>
      </c>
      <c r="K34" s="1">
        <f t="shared" si="3"/>
        <v>4.0775777315838353E-4</v>
      </c>
    </row>
    <row r="35" spans="1:11">
      <c r="B35" s="1">
        <f t="shared" si="5"/>
        <v>3.3816149123801903E-4</v>
      </c>
      <c r="C35" s="1">
        <f t="shared" si="4"/>
        <v>1.7144102487036105E-4</v>
      </c>
      <c r="F35" s="1">
        <f t="shared" si="2"/>
        <v>4.134498595520151E-4</v>
      </c>
      <c r="G35" s="1">
        <f t="shared" si="2"/>
        <v>1.0612645141856033E-3</v>
      </c>
      <c r="J35" s="1">
        <f t="shared" si="3"/>
        <v>4.134498595520151E-4</v>
      </c>
      <c r="K35" s="1">
        <f t="shared" si="3"/>
        <v>2.0672492977600755E-4</v>
      </c>
    </row>
    <row r="36" spans="1:11">
      <c r="B36" s="1">
        <f t="shared" si="5"/>
        <v>2.1078676494227081E-3</v>
      </c>
      <c r="C36" s="1">
        <f t="shared" si="4"/>
        <v>3.5008673047261425E-4</v>
      </c>
      <c r="F36" s="1">
        <f t="shared" si="2"/>
        <v>1.7602548097867771E-3</v>
      </c>
      <c r="G36" s="1">
        <f t="shared" si="2"/>
        <v>4.985410770054654E-4</v>
      </c>
      <c r="J36" s="1">
        <f t="shared" si="3"/>
        <v>1.7602548097867771E-3</v>
      </c>
      <c r="K36" s="1">
        <f t="shared" si="3"/>
        <v>4.6194221031523264E-4</v>
      </c>
    </row>
    <row r="37" spans="1:11">
      <c r="B37" s="1">
        <f t="shared" si="5"/>
        <v>4.134498595520151E-4</v>
      </c>
      <c r="C37" s="1">
        <f t="shared" si="4"/>
        <v>4.431245875572073E-4</v>
      </c>
      <c r="G37" s="1">
        <f>POWER(2,-G18)</f>
        <v>1.9667100587045295E-3</v>
      </c>
      <c r="K37" s="1">
        <f>POWER(2,-K18)</f>
        <v>4.9509740224122493E-4</v>
      </c>
    </row>
    <row r="38" spans="1:11">
      <c r="B38" s="1">
        <f t="shared" si="5"/>
        <v>1.7602548097867771E-3</v>
      </c>
      <c r="C38" s="1">
        <f t="shared" si="4"/>
        <v>5.8877335336462912E-4</v>
      </c>
      <c r="G38" s="1">
        <f>POWER(2,-G19)</f>
        <v>1.955737005834037E-4</v>
      </c>
      <c r="K38" s="1">
        <f>POWER(2,-K19)</f>
        <v>2.6166344300202469E-4</v>
      </c>
    </row>
    <row r="39" spans="1:11">
      <c r="C39" s="1">
        <f t="shared" si="4"/>
        <v>4.4620676280732451E-4</v>
      </c>
    </row>
    <row r="40" spans="1:11">
      <c r="C40" s="1">
        <f t="shared" si="4"/>
        <v>4.0494118447970817E-4</v>
      </c>
      <c r="E40" s="1" t="s">
        <v>5</v>
      </c>
      <c r="F40" s="1">
        <f>AVERAGE(F21:F36)</f>
        <v>6.219812861245691E-4</v>
      </c>
      <c r="G40" s="1">
        <f>F55</f>
        <v>6.219812861245691E-4</v>
      </c>
      <c r="I40" s="1" t="s">
        <v>5</v>
      </c>
      <c r="J40" s="1">
        <f>AVERAGE(J21:J36)</f>
        <v>6.219812861245691E-4</v>
      </c>
      <c r="K40" s="1">
        <f>J55</f>
        <v>6.219812861245691E-4</v>
      </c>
    </row>
    <row r="41" spans="1:11">
      <c r="C41" s="1">
        <f t="shared" si="4"/>
        <v>7.9873247906033407E-4</v>
      </c>
      <c r="F41" s="1">
        <f>F40</f>
        <v>6.219812861245691E-4</v>
      </c>
      <c r="G41" s="1">
        <f>G40</f>
        <v>6.219812861245691E-4</v>
      </c>
      <c r="J41" s="1">
        <f>J40</f>
        <v>6.219812861245691E-4</v>
      </c>
      <c r="K41" s="1">
        <f>K40</f>
        <v>6.219812861245691E-4</v>
      </c>
    </row>
    <row r="42" spans="1:11">
      <c r="C42" s="1">
        <f t="shared" si="4"/>
        <v>2.6531612854640099E-4</v>
      </c>
      <c r="F42" s="1">
        <f t="shared" ref="F42:G57" si="6">F41</f>
        <v>6.219812861245691E-4</v>
      </c>
      <c r="G42" s="1">
        <f t="shared" si="6"/>
        <v>6.219812861245691E-4</v>
      </c>
      <c r="J42" s="1">
        <f t="shared" ref="J42:K57" si="7">J41</f>
        <v>6.219812861245691E-4</v>
      </c>
      <c r="K42" s="1">
        <f t="shared" si="7"/>
        <v>6.219812861245691E-4</v>
      </c>
    </row>
    <row r="43" spans="1:11">
      <c r="A43" s="1" t="s">
        <v>5</v>
      </c>
      <c r="F43" s="1">
        <f t="shared" si="6"/>
        <v>6.219812861245691E-4</v>
      </c>
      <c r="G43" s="1">
        <f t="shared" si="6"/>
        <v>6.219812861245691E-4</v>
      </c>
      <c r="J43" s="1">
        <f t="shared" si="7"/>
        <v>6.219812861245691E-4</v>
      </c>
      <c r="K43" s="1">
        <f t="shared" si="7"/>
        <v>6.219812861245691E-4</v>
      </c>
    </row>
    <row r="44" spans="1:11">
      <c r="B44" s="1">
        <f>AVERAGE(B23:B38)</f>
        <v>6.219812861245691E-4</v>
      </c>
      <c r="C44" s="1">
        <f>B59</f>
        <v>6.219812861245691E-4</v>
      </c>
      <c r="F44" s="1">
        <f t="shared" si="6"/>
        <v>6.219812861245691E-4</v>
      </c>
      <c r="G44" s="1">
        <f t="shared" si="6"/>
        <v>6.219812861245691E-4</v>
      </c>
      <c r="J44" s="1">
        <f t="shared" si="7"/>
        <v>6.219812861245691E-4</v>
      </c>
      <c r="K44" s="1">
        <f t="shared" si="7"/>
        <v>6.219812861245691E-4</v>
      </c>
    </row>
    <row r="45" spans="1:11">
      <c r="B45" s="1">
        <f>B44</f>
        <v>6.219812861245691E-4</v>
      </c>
      <c r="C45" s="1">
        <f>C44</f>
        <v>6.219812861245691E-4</v>
      </c>
      <c r="F45" s="1">
        <f t="shared" si="6"/>
        <v>6.219812861245691E-4</v>
      </c>
      <c r="G45" s="1">
        <f t="shared" si="6"/>
        <v>6.219812861245691E-4</v>
      </c>
      <c r="J45" s="1">
        <f t="shared" si="7"/>
        <v>6.219812861245691E-4</v>
      </c>
      <c r="K45" s="1">
        <f t="shared" si="7"/>
        <v>6.219812861245691E-4</v>
      </c>
    </row>
    <row r="46" spans="1:11">
      <c r="B46" s="1">
        <f t="shared" ref="B46:C61" si="8">B45</f>
        <v>6.219812861245691E-4</v>
      </c>
      <c r="C46" s="1">
        <f t="shared" si="8"/>
        <v>6.219812861245691E-4</v>
      </c>
      <c r="F46" s="1">
        <f t="shared" si="6"/>
        <v>6.219812861245691E-4</v>
      </c>
      <c r="G46" s="1">
        <f t="shared" si="6"/>
        <v>6.219812861245691E-4</v>
      </c>
      <c r="J46" s="1">
        <f t="shared" si="7"/>
        <v>6.219812861245691E-4</v>
      </c>
      <c r="K46" s="1">
        <f t="shared" si="7"/>
        <v>6.219812861245691E-4</v>
      </c>
    </row>
    <row r="47" spans="1:11">
      <c r="B47" s="1">
        <f t="shared" si="8"/>
        <v>6.219812861245691E-4</v>
      </c>
      <c r="C47" s="1">
        <f t="shared" si="8"/>
        <v>6.219812861245691E-4</v>
      </c>
      <c r="F47" s="1">
        <f t="shared" si="6"/>
        <v>6.219812861245691E-4</v>
      </c>
      <c r="G47" s="1">
        <f t="shared" si="6"/>
        <v>6.219812861245691E-4</v>
      </c>
      <c r="J47" s="1">
        <f t="shared" si="7"/>
        <v>6.219812861245691E-4</v>
      </c>
      <c r="K47" s="1">
        <f t="shared" si="7"/>
        <v>6.219812861245691E-4</v>
      </c>
    </row>
    <row r="48" spans="1:11">
      <c r="B48" s="1">
        <f t="shared" si="8"/>
        <v>6.219812861245691E-4</v>
      </c>
      <c r="C48" s="1">
        <f t="shared" si="8"/>
        <v>6.219812861245691E-4</v>
      </c>
      <c r="F48" s="1">
        <f t="shared" si="6"/>
        <v>6.219812861245691E-4</v>
      </c>
      <c r="G48" s="1">
        <f t="shared" si="6"/>
        <v>6.219812861245691E-4</v>
      </c>
      <c r="J48" s="1">
        <f t="shared" si="7"/>
        <v>6.219812861245691E-4</v>
      </c>
      <c r="K48" s="1">
        <f t="shared" si="7"/>
        <v>6.219812861245691E-4</v>
      </c>
    </row>
    <row r="49" spans="1:11">
      <c r="B49" s="1">
        <f t="shared" si="8"/>
        <v>6.219812861245691E-4</v>
      </c>
      <c r="C49" s="1">
        <f t="shared" si="8"/>
        <v>6.219812861245691E-4</v>
      </c>
      <c r="F49" s="1">
        <f t="shared" si="6"/>
        <v>6.219812861245691E-4</v>
      </c>
      <c r="G49" s="1">
        <f t="shared" si="6"/>
        <v>6.219812861245691E-4</v>
      </c>
      <c r="J49" s="1">
        <f t="shared" si="7"/>
        <v>6.219812861245691E-4</v>
      </c>
      <c r="K49" s="1">
        <f t="shared" si="7"/>
        <v>6.219812861245691E-4</v>
      </c>
    </row>
    <row r="50" spans="1:11">
      <c r="B50" s="1">
        <f t="shared" si="8"/>
        <v>6.219812861245691E-4</v>
      </c>
      <c r="C50" s="1">
        <f t="shared" si="8"/>
        <v>6.219812861245691E-4</v>
      </c>
      <c r="F50" s="1">
        <f t="shared" si="6"/>
        <v>6.219812861245691E-4</v>
      </c>
      <c r="G50" s="1">
        <f t="shared" si="6"/>
        <v>6.219812861245691E-4</v>
      </c>
      <c r="J50" s="1">
        <f t="shared" si="7"/>
        <v>6.219812861245691E-4</v>
      </c>
      <c r="K50" s="1">
        <f t="shared" si="7"/>
        <v>6.219812861245691E-4</v>
      </c>
    </row>
    <row r="51" spans="1:11">
      <c r="B51" s="1">
        <f t="shared" si="8"/>
        <v>6.219812861245691E-4</v>
      </c>
      <c r="C51" s="1">
        <f t="shared" si="8"/>
        <v>6.219812861245691E-4</v>
      </c>
      <c r="F51" s="1">
        <f t="shared" si="6"/>
        <v>6.219812861245691E-4</v>
      </c>
      <c r="G51" s="1">
        <f t="shared" si="6"/>
        <v>6.219812861245691E-4</v>
      </c>
      <c r="J51" s="1">
        <f t="shared" si="7"/>
        <v>6.219812861245691E-4</v>
      </c>
      <c r="K51" s="1">
        <f t="shared" si="7"/>
        <v>6.219812861245691E-4</v>
      </c>
    </row>
    <row r="52" spans="1:11">
      <c r="B52" s="1">
        <f t="shared" si="8"/>
        <v>6.219812861245691E-4</v>
      </c>
      <c r="C52" s="1">
        <f t="shared" si="8"/>
        <v>6.219812861245691E-4</v>
      </c>
      <c r="F52" s="1">
        <f t="shared" si="6"/>
        <v>6.219812861245691E-4</v>
      </c>
      <c r="G52" s="1">
        <f t="shared" si="6"/>
        <v>6.219812861245691E-4</v>
      </c>
      <c r="J52" s="1">
        <f t="shared" si="7"/>
        <v>6.219812861245691E-4</v>
      </c>
      <c r="K52" s="1">
        <f t="shared" si="7"/>
        <v>6.219812861245691E-4</v>
      </c>
    </row>
    <row r="53" spans="1:11">
      <c r="B53" s="1">
        <f t="shared" si="8"/>
        <v>6.219812861245691E-4</v>
      </c>
      <c r="C53" s="1">
        <f t="shared" si="8"/>
        <v>6.219812861245691E-4</v>
      </c>
      <c r="F53" s="1">
        <f t="shared" si="6"/>
        <v>6.219812861245691E-4</v>
      </c>
      <c r="G53" s="1">
        <f t="shared" si="6"/>
        <v>6.219812861245691E-4</v>
      </c>
      <c r="J53" s="1">
        <f t="shared" si="7"/>
        <v>6.219812861245691E-4</v>
      </c>
      <c r="K53" s="1">
        <f t="shared" si="7"/>
        <v>6.219812861245691E-4</v>
      </c>
    </row>
    <row r="54" spans="1:11">
      <c r="B54" s="1">
        <f t="shared" si="8"/>
        <v>6.219812861245691E-4</v>
      </c>
      <c r="C54" s="1">
        <f t="shared" si="8"/>
        <v>6.219812861245691E-4</v>
      </c>
      <c r="F54" s="1">
        <f t="shared" si="6"/>
        <v>6.219812861245691E-4</v>
      </c>
      <c r="G54" s="1">
        <f t="shared" si="6"/>
        <v>6.219812861245691E-4</v>
      </c>
      <c r="J54" s="1">
        <f t="shared" si="7"/>
        <v>6.219812861245691E-4</v>
      </c>
      <c r="K54" s="1">
        <f t="shared" si="7"/>
        <v>6.219812861245691E-4</v>
      </c>
    </row>
    <row r="55" spans="1:11">
      <c r="B55" s="1">
        <f t="shared" si="8"/>
        <v>6.219812861245691E-4</v>
      </c>
      <c r="C55" s="1">
        <f t="shared" si="8"/>
        <v>6.219812861245691E-4</v>
      </c>
      <c r="F55" s="1">
        <f t="shared" si="6"/>
        <v>6.219812861245691E-4</v>
      </c>
      <c r="G55" s="1">
        <f t="shared" si="6"/>
        <v>6.219812861245691E-4</v>
      </c>
      <c r="J55" s="1">
        <f t="shared" si="7"/>
        <v>6.219812861245691E-4</v>
      </c>
      <c r="K55" s="1">
        <f t="shared" si="7"/>
        <v>6.219812861245691E-4</v>
      </c>
    </row>
    <row r="56" spans="1:11">
      <c r="B56" s="1">
        <f t="shared" si="8"/>
        <v>6.219812861245691E-4</v>
      </c>
      <c r="C56" s="1">
        <f t="shared" si="8"/>
        <v>6.219812861245691E-4</v>
      </c>
      <c r="G56" s="1">
        <f t="shared" si="6"/>
        <v>6.219812861245691E-4</v>
      </c>
      <c r="K56" s="1">
        <f t="shared" si="7"/>
        <v>6.219812861245691E-4</v>
      </c>
    </row>
    <row r="57" spans="1:11">
      <c r="B57" s="1">
        <f t="shared" si="8"/>
        <v>6.219812861245691E-4</v>
      </c>
      <c r="C57" s="1">
        <f t="shared" si="8"/>
        <v>6.219812861245691E-4</v>
      </c>
      <c r="G57" s="1">
        <f t="shared" si="6"/>
        <v>6.219812861245691E-4</v>
      </c>
      <c r="K57" s="1">
        <f t="shared" si="7"/>
        <v>6.219812861245691E-4</v>
      </c>
    </row>
    <row r="58" spans="1:11">
      <c r="B58" s="1">
        <f t="shared" si="8"/>
        <v>6.219812861245691E-4</v>
      </c>
      <c r="C58" s="1">
        <f t="shared" si="8"/>
        <v>6.219812861245691E-4</v>
      </c>
    </row>
    <row r="59" spans="1:11">
      <c r="B59" s="1">
        <f t="shared" si="8"/>
        <v>6.219812861245691E-4</v>
      </c>
      <c r="C59" s="1">
        <f t="shared" si="8"/>
        <v>6.219812861245691E-4</v>
      </c>
    </row>
    <row r="60" spans="1:11">
      <c r="C60" s="1">
        <f t="shared" si="8"/>
        <v>6.219812861245691E-4</v>
      </c>
    </row>
    <row r="61" spans="1:11">
      <c r="C61" s="1">
        <f t="shared" si="8"/>
        <v>6.219812861245691E-4</v>
      </c>
      <c r="E61" s="1" t="s">
        <v>6</v>
      </c>
      <c r="F61" s="1">
        <f t="shared" ref="F61:G76" si="9">F21/F40</f>
        <v>0.45718222091645044</v>
      </c>
      <c r="G61" s="1">
        <f t="shared" si="9"/>
        <v>0.76357469932951894</v>
      </c>
      <c r="J61" s="1">
        <f t="shared" ref="J61:K76" si="10">J21/J40</f>
        <v>0.45718222091645044</v>
      </c>
      <c r="K61" s="1">
        <f t="shared" si="10"/>
        <v>0.7026320086526251</v>
      </c>
    </row>
    <row r="62" spans="1:11">
      <c r="C62" s="1">
        <f t="shared" ref="C62:C63" si="11">C61</f>
        <v>6.219812861245691E-4</v>
      </c>
      <c r="F62" s="1">
        <f t="shared" si="9"/>
        <v>0.70751920076026142</v>
      </c>
      <c r="G62" s="1">
        <f t="shared" si="9"/>
        <v>0.42656609525911687</v>
      </c>
      <c r="J62" s="1">
        <f t="shared" si="10"/>
        <v>0.70751920076026142</v>
      </c>
      <c r="K62" s="1">
        <f t="shared" si="10"/>
        <v>0.7478605592471651</v>
      </c>
    </row>
    <row r="63" spans="1:11">
      <c r="C63" s="1">
        <f t="shared" si="11"/>
        <v>6.219812861245691E-4</v>
      </c>
      <c r="F63" s="1">
        <f t="shared" si="9"/>
        <v>0.27563695033105096</v>
      </c>
      <c r="G63" s="1">
        <f t="shared" si="9"/>
        <v>0.21776457783756401</v>
      </c>
      <c r="J63" s="1">
        <f t="shared" si="10"/>
        <v>0.27563695033105096</v>
      </c>
      <c r="K63" s="1">
        <f t="shared" si="10"/>
        <v>0.29337975111474834</v>
      </c>
    </row>
    <row r="64" spans="1:11">
      <c r="A64" s="1" t="s">
        <v>6</v>
      </c>
      <c r="F64" s="1">
        <f t="shared" si="9"/>
        <v>0.21927925025929329</v>
      </c>
      <c r="G64" s="1">
        <f t="shared" si="9"/>
        <v>0.53249548783763057</v>
      </c>
      <c r="I64" s="1" t="s">
        <v>6</v>
      </c>
      <c r="J64" s="1">
        <f t="shared" si="10"/>
        <v>0.21927925025929329</v>
      </c>
      <c r="K64" s="1">
        <f t="shared" si="10"/>
        <v>4.7267258985480742</v>
      </c>
    </row>
    <row r="65" spans="2:11">
      <c r="B65" s="1">
        <f>B23/B44</f>
        <v>0.45718222091645044</v>
      </c>
      <c r="C65" s="1">
        <f>C23/C44</f>
        <v>0.33236519230999034</v>
      </c>
      <c r="F65" s="1">
        <f t="shared" si="9"/>
        <v>0.25717836834546309</v>
      </c>
      <c r="G65" s="1">
        <f t="shared" si="9"/>
        <v>0.42953309708719128</v>
      </c>
      <c r="J65" s="1">
        <f t="shared" si="10"/>
        <v>0.25717836834546309</v>
      </c>
      <c r="K65" s="1">
        <f t="shared" si="10"/>
        <v>0.41203568809839713</v>
      </c>
    </row>
    <row r="66" spans="2:11">
      <c r="B66" s="1">
        <f t="shared" ref="B66:C81" si="12">B24/B45</f>
        <v>0.70751920076026142</v>
      </c>
      <c r="C66" s="1">
        <f t="shared" si="12"/>
        <v>0.64655329729589617</v>
      </c>
      <c r="F66" s="1">
        <f t="shared" si="9"/>
        <v>0.13592108749164722</v>
      </c>
      <c r="G66" s="1">
        <f t="shared" si="9"/>
        <v>0.45402423263936348</v>
      </c>
      <c r="J66" s="1">
        <f t="shared" si="10"/>
        <v>0.13592108749164722</v>
      </c>
      <c r="K66" s="1">
        <f t="shared" si="10"/>
        <v>0.35375960038013038</v>
      </c>
    </row>
    <row r="67" spans="2:11">
      <c r="B67" s="1">
        <f t="shared" si="12"/>
        <v>0.27563695033105096</v>
      </c>
      <c r="C67" s="1">
        <f t="shared" si="12"/>
        <v>0.61593123876466915</v>
      </c>
      <c r="F67" s="1">
        <f t="shared" si="9"/>
        <v>0.45088805818071026</v>
      </c>
      <c r="G67" s="1">
        <f t="shared" si="9"/>
        <v>0.40918954970275367</v>
      </c>
      <c r="J67" s="1">
        <f t="shared" si="10"/>
        <v>0.45088805818071026</v>
      </c>
      <c r="K67" s="1">
        <f t="shared" si="10"/>
        <v>0.37653117040122697</v>
      </c>
    </row>
    <row r="68" spans="2:11">
      <c r="B68" s="1">
        <f t="shared" si="12"/>
        <v>0.21927925025929329</v>
      </c>
      <c r="C68" s="1">
        <f t="shared" si="12"/>
        <v>0.47659681177070023</v>
      </c>
      <c r="F68" s="1">
        <f t="shared" si="9"/>
        <v>1.1899007192849538</v>
      </c>
      <c r="G68" s="1">
        <f t="shared" si="9"/>
        <v>0.29747517982123861</v>
      </c>
      <c r="J68" s="1">
        <f t="shared" si="10"/>
        <v>1.1899007192849538</v>
      </c>
      <c r="K68" s="1">
        <f t="shared" si="10"/>
        <v>0.39525105147428835</v>
      </c>
    </row>
    <row r="69" spans="2:11">
      <c r="B69" s="1">
        <f t="shared" si="12"/>
        <v>0.25717836834546309</v>
      </c>
      <c r="C69" s="1">
        <f t="shared" si="12"/>
        <v>0.25363771775053484</v>
      </c>
      <c r="F69" s="1">
        <f t="shared" si="9"/>
        <v>1.9329994213304256</v>
      </c>
      <c r="G69" s="1">
        <f t="shared" si="9"/>
        <v>10.784154799838436</v>
      </c>
      <c r="J69" s="1">
        <f t="shared" si="10"/>
        <v>1.9329994213304256</v>
      </c>
      <c r="K69" s="1">
        <f t="shared" si="10"/>
        <v>0.2680996434291309</v>
      </c>
    </row>
    <row r="70" spans="2:11">
      <c r="B70" s="1">
        <f t="shared" si="12"/>
        <v>0.13592108749164722</v>
      </c>
      <c r="C70" s="1">
        <f t="shared" si="12"/>
        <v>0.28535726639234466</v>
      </c>
      <c r="F70" s="1">
        <f t="shared" si="9"/>
        <v>0.94007072525106061</v>
      </c>
      <c r="G70" s="1">
        <f t="shared" si="9"/>
        <v>2.1152690913025372</v>
      </c>
      <c r="J70" s="1">
        <f t="shared" si="10"/>
        <v>0.94007072525106061</v>
      </c>
      <c r="K70" s="1">
        <f t="shared" si="10"/>
        <v>2.1299819513505227</v>
      </c>
    </row>
    <row r="71" spans="2:11">
      <c r="B71" s="1">
        <f t="shared" si="12"/>
        <v>0.45088805818071026</v>
      </c>
      <c r="C71" s="1">
        <f t="shared" si="12"/>
        <v>0.26440863641281731</v>
      </c>
      <c r="F71" s="1">
        <f t="shared" si="9"/>
        <v>1.0723985737165236</v>
      </c>
      <c r="G71" s="1">
        <f t="shared" si="9"/>
        <v>0.63324742284335489</v>
      </c>
      <c r="J71" s="1">
        <f t="shared" si="10"/>
        <v>1.0723985737165236</v>
      </c>
      <c r="K71" s="1">
        <f t="shared" si="10"/>
        <v>1.3021008622391492</v>
      </c>
    </row>
    <row r="72" spans="2:11">
      <c r="B72" s="1">
        <f t="shared" si="12"/>
        <v>1.1899007192849538</v>
      </c>
      <c r="C72" s="1">
        <f t="shared" si="12"/>
        <v>0.31010768966369684</v>
      </c>
      <c r="F72" s="1">
        <f t="shared" si="9"/>
        <v>0.9335771824268807</v>
      </c>
      <c r="G72" s="1">
        <f t="shared" si="9"/>
        <v>1.5271493986590379</v>
      </c>
      <c r="J72" s="1">
        <f t="shared" si="10"/>
        <v>0.9335771824268807</v>
      </c>
      <c r="K72" s="1">
        <f t="shared" si="10"/>
        <v>0.39800023994778827</v>
      </c>
    </row>
    <row r="73" spans="2:11">
      <c r="B73" s="1">
        <f t="shared" si="12"/>
        <v>1.9329994213304256</v>
      </c>
      <c r="C73" s="1">
        <f t="shared" si="12"/>
        <v>1.7787221961732862</v>
      </c>
      <c r="F73" s="1">
        <f t="shared" si="9"/>
        <v>0.54368434996658843</v>
      </c>
      <c r="G73" s="1">
        <f t="shared" si="9"/>
        <v>0.69295866615708002</v>
      </c>
      <c r="J73" s="1">
        <f t="shared" si="10"/>
        <v>0.54368434996658843</v>
      </c>
      <c r="K73" s="1">
        <f t="shared" si="10"/>
        <v>4.7927085332018615</v>
      </c>
    </row>
    <row r="74" spans="2:11">
      <c r="B74" s="1">
        <f t="shared" si="12"/>
        <v>0.94007072525106061</v>
      </c>
      <c r="C74" s="1">
        <f t="shared" si="12"/>
        <v>1.7910941874457655</v>
      </c>
      <c r="F74" s="1">
        <f t="shared" si="9"/>
        <v>3.3889567040776671</v>
      </c>
      <c r="G74" s="1">
        <f t="shared" si="9"/>
        <v>0.68341849942620803</v>
      </c>
      <c r="J74" s="1">
        <f t="shared" si="10"/>
        <v>3.3889567040776671</v>
      </c>
      <c r="K74" s="1">
        <f t="shared" si="10"/>
        <v>0.65557884498267471</v>
      </c>
    </row>
    <row r="75" spans="2:11">
      <c r="B75" s="1">
        <f t="shared" si="12"/>
        <v>1.0723985737165236</v>
      </c>
      <c r="C75" s="1">
        <f t="shared" si="12"/>
        <v>1.7910941874457655</v>
      </c>
      <c r="F75" s="1">
        <f t="shared" si="9"/>
        <v>0.66473038461998069</v>
      </c>
      <c r="G75" s="1">
        <f t="shared" si="9"/>
        <v>1.7062643810364666</v>
      </c>
      <c r="J75" s="1">
        <f t="shared" si="10"/>
        <v>0.66473038461998069</v>
      </c>
      <c r="K75" s="1">
        <f t="shared" si="10"/>
        <v>0.33236519230999034</v>
      </c>
    </row>
    <row r="76" spans="2:11">
      <c r="B76" s="1">
        <f t="shared" si="12"/>
        <v>0.9335771824268807</v>
      </c>
      <c r="C76" s="1">
        <f t="shared" si="12"/>
        <v>1.2931065945917923</v>
      </c>
      <c r="F76" s="1">
        <f t="shared" si="9"/>
        <v>2.8300768030410435</v>
      </c>
      <c r="G76" s="1">
        <f t="shared" si="9"/>
        <v>0.80153710107866272</v>
      </c>
      <c r="J76" s="1">
        <f t="shared" si="10"/>
        <v>2.8300768030410435</v>
      </c>
      <c r="K76" s="1">
        <f t="shared" si="10"/>
        <v>0.74269470902170487</v>
      </c>
    </row>
    <row r="77" spans="2:11">
      <c r="B77" s="1">
        <f t="shared" si="12"/>
        <v>0.54368434996658843</v>
      </c>
      <c r="C77" s="1">
        <f t="shared" si="12"/>
        <v>0.27563695033105096</v>
      </c>
      <c r="G77" s="1">
        <f>G37/G56</f>
        <v>3.1620084117943077</v>
      </c>
      <c r="K77" s="1">
        <f>K37/K56</f>
        <v>0.79600047989557654</v>
      </c>
    </row>
    <row r="78" spans="2:11">
      <c r="B78" s="1">
        <f t="shared" si="12"/>
        <v>3.3889567040776671</v>
      </c>
      <c r="C78" s="1">
        <f t="shared" si="12"/>
        <v>0.56285733716190878</v>
      </c>
      <c r="G78" s="1">
        <f>G38/G57</f>
        <v>0.31443663169028951</v>
      </c>
      <c r="K78" s="1">
        <f>K38/K57</f>
        <v>0.42069343377257057</v>
      </c>
    </row>
    <row r="79" spans="2:11">
      <c r="B79" s="1">
        <f t="shared" si="12"/>
        <v>0.66473038461998069</v>
      </c>
      <c r="C79" s="1">
        <f t="shared" si="12"/>
        <v>0.71244038597723858</v>
      </c>
    </row>
    <row r="80" spans="2:11">
      <c r="B80" s="1">
        <f t="shared" si="12"/>
        <v>2.8300768030410435</v>
      </c>
      <c r="C80" s="1">
        <f t="shared" si="12"/>
        <v>0.94660943423740063</v>
      </c>
      <c r="E80" s="1" t="s">
        <v>7</v>
      </c>
      <c r="G80" s="1">
        <f>TTEST(F61:F76,G61:G78,2,3)</f>
        <v>0.48698898272895341</v>
      </c>
      <c r="I80" s="1" t="s">
        <v>7</v>
      </c>
      <c r="K80" s="1">
        <f>TTEST(J61:J76,K61:K78,2,3)</f>
        <v>0.80261780319989873</v>
      </c>
    </row>
    <row r="81" spans="1:11">
      <c r="C81" s="1">
        <f t="shared" si="12"/>
        <v>0.71739580074433162</v>
      </c>
      <c r="F81" s="1">
        <f>AVERAGE(F61:F76)</f>
        <v>1</v>
      </c>
      <c r="G81" s="1">
        <f>AVERAGE(G61:G78)</f>
        <v>1.4417259624078196</v>
      </c>
      <c r="J81" s="1">
        <f>AVERAGE(J61:J76)</f>
        <v>1</v>
      </c>
      <c r="K81" s="1">
        <f>AVERAGE(K61:K78)</f>
        <v>1.1025777565593122</v>
      </c>
    </row>
    <row r="82" spans="1:11">
      <c r="C82" s="1">
        <f t="shared" ref="C82:C83" si="13">C40/C61</f>
        <v>0.65105043111957461</v>
      </c>
    </row>
    <row r="83" spans="1:11">
      <c r="C83" s="1">
        <f t="shared" si="13"/>
        <v>1.2841744548892515</v>
      </c>
    </row>
    <row r="84" spans="1:11">
      <c r="C84" s="1">
        <f>C42/C63</f>
        <v>0.42656609525911687</v>
      </c>
    </row>
    <row r="85" spans="1:11">
      <c r="A85" s="1" t="s">
        <v>7</v>
      </c>
      <c r="C85" s="1">
        <f>TTEST(B65:B80,C65:C84,2,3)</f>
        <v>0.39561855208654417</v>
      </c>
    </row>
    <row r="86" spans="1:11">
      <c r="B86" s="1">
        <f>AVERAGE(B65:B80)</f>
        <v>1</v>
      </c>
      <c r="C86" s="1">
        <f>AVERAGE(C65:C84)</f>
        <v>0.77078529528685669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20T15:36:24Z</dcterms:modified>
</cp:coreProperties>
</file>